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fschmitz/Library/CloudStorage/GoogleDrive-contactflorian@gmail.com/My Drive/Workbench/ICECAP/TrialsPaper/FINAL/ForSubmission/Authors/"/>
    </mc:Choice>
  </mc:AlternateContent>
  <xr:revisionPtr revIDLastSave="0" documentId="13_ncr:1_{88DA37EF-4B1F-A349-A8A9-2C5F5D4BC9C0}" xr6:coauthVersionLast="47" xr6:coauthVersionMax="47" xr10:uidLastSave="{00000000-0000-0000-0000-000000000000}"/>
  <bookViews>
    <workbookView xWindow="-1580" yWindow="-21100" windowWidth="38400" windowHeight="21100" xr2:uid="{00000000-000D-0000-FFFF-FFFF00000000}"/>
  </bookViews>
  <sheets>
    <sheet name="Form Responses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2" i="1"/>
</calcChain>
</file>

<file path=xl/sharedStrings.xml><?xml version="1.0" encoding="utf-8"?>
<sst xmlns="http://schemas.openxmlformats.org/spreadsheetml/2006/main" count="465" uniqueCount="325">
  <si>
    <t>First name</t>
  </si>
  <si>
    <t>Last name</t>
  </si>
  <si>
    <t>Degree(s)</t>
  </si>
  <si>
    <t>Preferred email address</t>
  </si>
  <si>
    <t>Affiliation (University etc)</t>
  </si>
  <si>
    <t>Department</t>
  </si>
  <si>
    <t>City and State</t>
  </si>
  <si>
    <t>Sung-Min</t>
  </si>
  <si>
    <t>Cho</t>
  </si>
  <si>
    <t>DO, MHS</t>
  </si>
  <si>
    <t>csungmi1@jhmi.edu</t>
  </si>
  <si>
    <t>Johns Hopkins Hospital</t>
  </si>
  <si>
    <t>Baltimore, MD</t>
  </si>
  <si>
    <t>Data collection, Critical revision of the article</t>
  </si>
  <si>
    <t>NIH (K23HL157610) and Hyperfine (SAFE MRI study)</t>
  </si>
  <si>
    <t>Peter</t>
  </si>
  <si>
    <t>Kudenchuk</t>
  </si>
  <si>
    <t>MD</t>
  </si>
  <si>
    <t>pkudenchuk@cardiology.washington.edu</t>
  </si>
  <si>
    <t>University of Washington</t>
  </si>
  <si>
    <t>Medicine, Division of Cardiology</t>
  </si>
  <si>
    <t>Seattle, WA</t>
  </si>
  <si>
    <t>Tom</t>
  </si>
  <si>
    <t>Aufderheide</t>
  </si>
  <si>
    <t>MD, MS</t>
  </si>
  <si>
    <t>taufderh@mcw.edu</t>
  </si>
  <si>
    <t>Medical College of Wisconsin</t>
  </si>
  <si>
    <t>Data collection, Drafting the article, Critical revision of the article</t>
  </si>
  <si>
    <t>Unrestricted research grant from ZOLL Medical, Inc.</t>
  </si>
  <si>
    <t>Benjamin</t>
  </si>
  <si>
    <t>Abella</t>
  </si>
  <si>
    <t>MD MPhil</t>
  </si>
  <si>
    <t>benjamin.abella@pennmedicine.upenn.edu</t>
  </si>
  <si>
    <t>University of Pennsylvania</t>
  </si>
  <si>
    <t>Philadelphia, PA</t>
  </si>
  <si>
    <t>Nicholas J</t>
  </si>
  <si>
    <t>Johnson</t>
  </si>
  <si>
    <t>nickj45@uw.edu</t>
  </si>
  <si>
    <t>Critical revision of the article</t>
  </si>
  <si>
    <t>Matthew</t>
  </si>
  <si>
    <t>Neth</t>
  </si>
  <si>
    <t>neth@ohsu.edu</t>
  </si>
  <si>
    <t>Oregon Health &amp; Science University</t>
  </si>
  <si>
    <t>Emergency Medicine</t>
  </si>
  <si>
    <t>Mohamud</t>
  </si>
  <si>
    <t>Daya</t>
  </si>
  <si>
    <t>MD, MSc</t>
  </si>
  <si>
    <t>dayam@ohsu.edu</t>
  </si>
  <si>
    <t>Shaveta</t>
  </si>
  <si>
    <t>Khosla</t>
  </si>
  <si>
    <t>PhD MPH</t>
  </si>
  <si>
    <t>skhosl2@uic.edu</t>
  </si>
  <si>
    <t>University of Illinois Chicago</t>
  </si>
  <si>
    <t>Chicago, IL</t>
  </si>
  <si>
    <t>Data collection, Drafting the article</t>
  </si>
  <si>
    <t>Marwan</t>
  </si>
  <si>
    <t>Mouammar</t>
  </si>
  <si>
    <t>Mmouammar@gmail.com</t>
  </si>
  <si>
    <t>OHSU Portland Adventist Medical Center</t>
  </si>
  <si>
    <t>Imad</t>
  </si>
  <si>
    <t>Khan</t>
  </si>
  <si>
    <t>imad_khan@urmc.rochester.edu</t>
  </si>
  <si>
    <t>University of Rochester Medical Center</t>
  </si>
  <si>
    <t>Neurology</t>
  </si>
  <si>
    <t>Data collection</t>
  </si>
  <si>
    <t>Scott</t>
  </si>
  <si>
    <t>Youngquist</t>
  </si>
  <si>
    <t>scott.youngquist@utah.edu</t>
  </si>
  <si>
    <t>Spencer Eccles School of Medicine at the University of Utah</t>
  </si>
  <si>
    <t>Valentina</t>
  </si>
  <si>
    <t>Crudo</t>
  </si>
  <si>
    <t>vcrudo@med.umich.edu</t>
  </si>
  <si>
    <t>University of Michigan</t>
  </si>
  <si>
    <t>Ann Arbor, MI</t>
  </si>
  <si>
    <t>Drafting the article</t>
  </si>
  <si>
    <t>Richelle</t>
  </si>
  <si>
    <t>Cooper</t>
  </si>
  <si>
    <t>MD, MSHS</t>
  </si>
  <si>
    <t>RCooper@mednet.ucla.edu</t>
  </si>
  <si>
    <t>UCLA David Geffen School of Medicine</t>
  </si>
  <si>
    <t>Conception or design of the work, Drafting the article, Critical revision of the article</t>
  </si>
  <si>
    <t xml:space="preserve">Kavita </t>
  </si>
  <si>
    <t>Sunthankar</t>
  </si>
  <si>
    <t>BSN, MSN</t>
  </si>
  <si>
    <t>patelka90@gmail.com</t>
  </si>
  <si>
    <t>Medical University of South Carolina</t>
  </si>
  <si>
    <t xml:space="preserve">Data Coordination Unit </t>
  </si>
  <si>
    <t>Charleston, SC</t>
  </si>
  <si>
    <t>Data analysis and interpretation</t>
  </si>
  <si>
    <t>Noelle</t>
  </si>
  <si>
    <t>Carlozzi</t>
  </si>
  <si>
    <t>PhD</t>
  </si>
  <si>
    <t>carlozzi@med.umich.edu</t>
  </si>
  <si>
    <t>Conception or design of the work, Data analysis and interpretation</t>
  </si>
  <si>
    <t>Robert</t>
  </si>
  <si>
    <t>Clevenger</t>
  </si>
  <si>
    <t>MPH</t>
  </si>
  <si>
    <t>clevenge@musc.edu</t>
  </si>
  <si>
    <t>Lewis</t>
  </si>
  <si>
    <t>MD, PhD</t>
  </si>
  <si>
    <t>roger@berryconsultants.net</t>
  </si>
  <si>
    <t>David Geffen School of Medicine at UCLA</t>
  </si>
  <si>
    <t>Conception or design of the work, Critical revision of the article</t>
  </si>
  <si>
    <t>I am the Senior Medical Scientist at Berry Consultants, LLC, a statistical consulting firm that specializes in the design, conduct, and analysis of Bayesian adaptive clinical trials.  Berry Consultants contributed to the statistical design of the trial reported here.</t>
  </si>
  <si>
    <t>Sofia</t>
  </si>
  <si>
    <t>Perez</t>
  </si>
  <si>
    <t>BS</t>
  </si>
  <si>
    <t>persof@umich.edu</t>
  </si>
  <si>
    <t>Emergency Medicine Research</t>
  </si>
  <si>
    <t>Hangyul</t>
  </si>
  <si>
    <t>Chung-Esaki</t>
  </si>
  <si>
    <t>hesaki@queens.org</t>
  </si>
  <si>
    <t>The Queen's Medical Center, University of Hawaii John A. Burns School of Medicine</t>
  </si>
  <si>
    <t>Critical Care</t>
  </si>
  <si>
    <t>Honolulu, HI</t>
  </si>
  <si>
    <t>Jarrod</t>
  </si>
  <si>
    <t>Mosier</t>
  </si>
  <si>
    <t>jmosier@arizona.edu</t>
  </si>
  <si>
    <t xml:space="preserve">University of Arizona </t>
  </si>
  <si>
    <t>Tucson, AZ</t>
  </si>
  <si>
    <t>Robin</t>
  </si>
  <si>
    <t>Conwit</t>
  </si>
  <si>
    <t>Rconwit@iu.edu</t>
  </si>
  <si>
    <t xml:space="preserve">Indiana University </t>
  </si>
  <si>
    <t xml:space="preserve">Neurology </t>
  </si>
  <si>
    <t>Conception or design of the work</t>
  </si>
  <si>
    <t>Jeremy</t>
  </si>
  <si>
    <t>Brown</t>
  </si>
  <si>
    <t>jeremy.brown@nih.gov</t>
  </si>
  <si>
    <t>National Institutes of Health</t>
  </si>
  <si>
    <t>National Institute of Neurological Disorders and Stroke</t>
  </si>
  <si>
    <t>Bethesda, MD</t>
  </si>
  <si>
    <t>Justin</t>
  </si>
  <si>
    <t>Benoit</t>
  </si>
  <si>
    <t>justin.benoit@uc.edu</t>
  </si>
  <si>
    <t>University of Cincinnati</t>
  </si>
  <si>
    <t>Cincinnati, OH</t>
  </si>
  <si>
    <t>Angela</t>
  </si>
  <si>
    <t>Caveney</t>
  </si>
  <si>
    <t>angif@umich.edu</t>
  </si>
  <si>
    <t>Conception or design of the work, Data collection</t>
  </si>
  <si>
    <t>Joseph</t>
  </si>
  <si>
    <t>Tonna</t>
  </si>
  <si>
    <t>joseph.tonna@hsc.utah.edu</t>
  </si>
  <si>
    <t>University of Utah Health</t>
  </si>
  <si>
    <t>Surgery</t>
  </si>
  <si>
    <t>Salt Lake City, UT</t>
  </si>
  <si>
    <t>Cemal</t>
  </si>
  <si>
    <t>Sozener</t>
  </si>
  <si>
    <t>MD, MEng</t>
  </si>
  <si>
    <t>cemal@med.umich.edu</t>
  </si>
  <si>
    <t>James</t>
  </si>
  <si>
    <t>Paxton</t>
  </si>
  <si>
    <t>MD MBA</t>
  </si>
  <si>
    <t>jpaxton@med.wayne.edu</t>
  </si>
  <si>
    <t>Wayne State University</t>
  </si>
  <si>
    <t>Detroit, Michigan</t>
  </si>
  <si>
    <t>Sharon</t>
  </si>
  <si>
    <t>Yeatts</t>
  </si>
  <si>
    <t>yeatts@musc.edu</t>
  </si>
  <si>
    <t>Public Health Sciences</t>
  </si>
  <si>
    <t>Data collection, Data analysis and interpretation</t>
  </si>
  <si>
    <t>Sarah</t>
  </si>
  <si>
    <t>Perman</t>
  </si>
  <si>
    <t>MD, MSCE</t>
  </si>
  <si>
    <t>Sarah.perman@yale.edu</t>
  </si>
  <si>
    <t>Yale School of Medicine</t>
  </si>
  <si>
    <t>New Have CT</t>
  </si>
  <si>
    <t>Cindy</t>
  </si>
  <si>
    <t>Hsu</t>
  </si>
  <si>
    <t>hcindy@med.umich.edu</t>
  </si>
  <si>
    <t>Schmitzberger</t>
  </si>
  <si>
    <t>fschmitz@med.umich.edu</t>
  </si>
  <si>
    <t>Data collection, Data analysis and interpretation, Drafting the article, Critical revision of the article</t>
  </si>
  <si>
    <t xml:space="preserve">Mickie </t>
  </si>
  <si>
    <t>Speers</t>
  </si>
  <si>
    <t>BSN</t>
  </si>
  <si>
    <t>LRAES@med.umich.edu</t>
  </si>
  <si>
    <t>Conception or design of the work, Data collection, Data analysis and interpretation</t>
  </si>
  <si>
    <t>Brian</t>
  </si>
  <si>
    <t>O'Neil</t>
  </si>
  <si>
    <t>boneil@med.wayne.edu</t>
  </si>
  <si>
    <t>Anna</t>
  </si>
  <si>
    <t>Kratz</t>
  </si>
  <si>
    <t>alkratz@med.umich.edu</t>
  </si>
  <si>
    <t>Kristine</t>
  </si>
  <si>
    <t>Broglio</t>
  </si>
  <si>
    <t>M.S.</t>
  </si>
  <si>
    <t>KRBroglio@gmail.com</t>
  </si>
  <si>
    <t>Oncology Statistical Innovation</t>
  </si>
  <si>
    <t>Gaithersburg MD</t>
  </si>
  <si>
    <t>Drafting the article, Critical revision of the article</t>
  </si>
  <si>
    <t>Owns stock in AstraZeneca</t>
  </si>
  <si>
    <t>Chaitra</t>
  </si>
  <si>
    <t>Madiyal</t>
  </si>
  <si>
    <t>cmadiyal@gmail.com</t>
  </si>
  <si>
    <t xml:space="preserve">Romergryko </t>
  </si>
  <si>
    <t>Geocadin</t>
  </si>
  <si>
    <t>rgeocad1@jhmi.edu</t>
  </si>
  <si>
    <t>Johns Hopkins University School of Medicine</t>
  </si>
  <si>
    <t>Conception or design of the work, Data collection, Data analysis and interpretation, Drafting the article, Critical revision of the article</t>
  </si>
  <si>
    <t>Joy</t>
  </si>
  <si>
    <t>Black</t>
  </si>
  <si>
    <t>BSN, MS</t>
  </si>
  <si>
    <t>joypink@med.umich.edu</t>
  </si>
  <si>
    <t>Emergency Medicine, Neuroscience</t>
  </si>
  <si>
    <t>Sara</t>
  </si>
  <si>
    <t>Meyer</t>
  </si>
  <si>
    <t>butlers@musc.edu</t>
  </si>
  <si>
    <t>William</t>
  </si>
  <si>
    <t>Barsan</t>
  </si>
  <si>
    <t>Wbarsan@umich.edu</t>
  </si>
  <si>
    <t>Viswanathan</t>
  </si>
  <si>
    <t xml:space="preserve">Ramakrishnan </t>
  </si>
  <si>
    <t>Phd</t>
  </si>
  <si>
    <t>Ramakris@musc.edu</t>
  </si>
  <si>
    <t xml:space="preserve">Medical university of South Carolina </t>
  </si>
  <si>
    <t xml:space="preserve">Public health sciences </t>
  </si>
  <si>
    <t>Peyton</t>
  </si>
  <si>
    <t>Kline</t>
  </si>
  <si>
    <t>MHA, BSPH, CCRP</t>
  </si>
  <si>
    <t>peyton@musc.edu</t>
  </si>
  <si>
    <t>Valerie</t>
  </si>
  <si>
    <t>Stevenson</t>
  </si>
  <si>
    <t>BAS</t>
  </si>
  <si>
    <t>vwillis@umich.edu</t>
  </si>
  <si>
    <t xml:space="preserve">Kimberly </t>
  </si>
  <si>
    <t xml:space="preserve">Brown </t>
  </si>
  <si>
    <t xml:space="preserve">MBA </t>
  </si>
  <si>
    <t>brokimbe@med.umich.edu</t>
  </si>
  <si>
    <t xml:space="preserve">University of Michigan </t>
  </si>
  <si>
    <t>Nia</t>
  </si>
  <si>
    <t>Bozeman</t>
  </si>
  <si>
    <t>BA</t>
  </si>
  <si>
    <t>nbozeman@med.umich.edu</t>
  </si>
  <si>
    <t>Aimee</t>
  </si>
  <si>
    <t>Spiteri</t>
  </si>
  <si>
    <t>abspiter@med.umich.edu</t>
  </si>
  <si>
    <t>Berry</t>
  </si>
  <si>
    <t>scott@berryconsultants.net</t>
  </si>
  <si>
    <t>Berry Consultants</t>
  </si>
  <si>
    <t>TX</t>
  </si>
  <si>
    <t>Conception or design of the work, Data analysis and interpretation, Critical revision of the article</t>
  </si>
  <si>
    <t>Part owner of Berry Consultants</t>
  </si>
  <si>
    <t>Deneil</t>
  </si>
  <si>
    <t>Harney</t>
  </si>
  <si>
    <t>MPH, MSW</t>
  </si>
  <si>
    <t>dkolk@umich.edu</t>
  </si>
  <si>
    <t>Meurer</t>
  </si>
  <si>
    <t>wmeurer@med.umich.edu</t>
  </si>
  <si>
    <t xml:space="preserve">Ann Arbor, MI </t>
  </si>
  <si>
    <t>Los Angeles, CA</t>
  </si>
  <si>
    <t>Milwaukee, WI</t>
  </si>
  <si>
    <t>Portland, OR</t>
  </si>
  <si>
    <t>Rochester, NY</t>
  </si>
  <si>
    <t xml:space="preserve">Indianapolis, IN </t>
  </si>
  <si>
    <t>Detroit, MI</t>
  </si>
  <si>
    <t>Silbergleit</t>
  </si>
  <si>
    <t>robie@med.umich.edu</t>
  </si>
  <si>
    <t>Funding: NIH, DOD, Neuroptics, Becton Dickinson; equity: VOC Health, Neuroptics, MDAlly, volunteer: AHA</t>
  </si>
  <si>
    <t>AAS</t>
  </si>
  <si>
    <t>University of Michigan, ThermoFisher Scientific</t>
  </si>
  <si>
    <t xml:space="preserve">Public Health Sciences </t>
  </si>
  <si>
    <t>Physical Medicine and Rehabilitation</t>
  </si>
  <si>
    <t>Public Health and Sciences</t>
  </si>
  <si>
    <t>Emergency Medicine, Medicine</t>
  </si>
  <si>
    <t>Medicine, Critical Care Medicine</t>
  </si>
  <si>
    <r>
      <t xml:space="preserve">Author contributions, please see: </t>
    </r>
    <r>
      <rPr>
        <b/>
        <u/>
        <sz val="10"/>
        <color theme="1"/>
        <rFont val="Arial (Body)"/>
      </rPr>
      <t>https://www.biomedcentral.com/getpublished/editorial-policies#authorship</t>
    </r>
  </si>
  <si>
    <r>
      <t xml:space="preserve">Please declare any competing interests as outlined here: </t>
    </r>
    <r>
      <rPr>
        <b/>
        <u/>
        <sz val="10"/>
        <color theme="1"/>
        <rFont val="Arial (Body)"/>
      </rPr>
      <t>https://www.biomedcentral.com/getpublished/editorial-policies#competing+interests</t>
    </r>
  </si>
  <si>
    <t>Emergency Medicine, Neurology</t>
  </si>
  <si>
    <t>Emergency Medicine, Division of Pulmonary, Critical Care, and Sleep Medicine, Medicine</t>
  </si>
  <si>
    <t>Anesthesia, Critical Care Medicine</t>
  </si>
  <si>
    <t>Physical Medicine and Rehabilitation, Surgery</t>
  </si>
  <si>
    <t>William J</t>
  </si>
  <si>
    <t>Roger J</t>
  </si>
  <si>
    <t>Florian F</t>
  </si>
  <si>
    <t>Neurology, Anesthesiology-Critical Care Medicine, Neurosurgery</t>
  </si>
  <si>
    <t>SB</t>
  </si>
  <si>
    <t>Abbreviation</t>
  </si>
  <si>
    <t>WM</t>
  </si>
  <si>
    <t>FS</t>
  </si>
  <si>
    <t>SY</t>
  </si>
  <si>
    <t>VR</t>
  </si>
  <si>
    <t>TA</t>
  </si>
  <si>
    <t>WB</t>
  </si>
  <si>
    <t>NB</t>
  </si>
  <si>
    <t>NC</t>
  </si>
  <si>
    <t>AC</t>
  </si>
  <si>
    <t>SC</t>
  </si>
  <si>
    <t>HC</t>
  </si>
  <si>
    <t>VC</t>
  </si>
  <si>
    <t>DH</t>
  </si>
  <si>
    <t>CH</t>
  </si>
  <si>
    <t>NJ</t>
  </si>
  <si>
    <t>IK</t>
  </si>
  <si>
    <t>SK</t>
  </si>
  <si>
    <t>AK</t>
  </si>
  <si>
    <t>RL</t>
  </si>
  <si>
    <t>CM</t>
  </si>
  <si>
    <t>SM</t>
  </si>
  <si>
    <t>JM</t>
  </si>
  <si>
    <t>MM</t>
  </si>
  <si>
    <t>MN</t>
  </si>
  <si>
    <t>BO</t>
  </si>
  <si>
    <t>JP</t>
  </si>
  <si>
    <t>CS</t>
  </si>
  <si>
    <t>MS</t>
  </si>
  <si>
    <t>AS</t>
  </si>
  <si>
    <t>VS</t>
  </si>
  <si>
    <t>KS</t>
  </si>
  <si>
    <t>JT</t>
  </si>
  <si>
    <t>RG</t>
  </si>
  <si>
    <t>RS</t>
  </si>
  <si>
    <t>Jbenoit</t>
  </si>
  <si>
    <t>JBrown</t>
  </si>
  <si>
    <t>JBlack</t>
  </si>
  <si>
    <t>RCooper</t>
  </si>
  <si>
    <t>PKline</t>
  </si>
  <si>
    <t>PKudenchuk</t>
  </si>
  <si>
    <t>SPerez</t>
  </si>
  <si>
    <t>SPerman</t>
  </si>
  <si>
    <t>KBroglio</t>
  </si>
  <si>
    <t>KBrown</t>
  </si>
  <si>
    <t>RClevenger</t>
  </si>
  <si>
    <t>RConw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FF"/>
      <name val="Arial"/>
      <family val="2"/>
    </font>
    <font>
      <b/>
      <sz val="10"/>
      <color theme="1"/>
      <name val="Arial (Body)"/>
    </font>
    <font>
      <b/>
      <u/>
      <sz val="10"/>
      <color theme="1"/>
      <name val="Arial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biomedcentral.com/getpublished/editorial-policies" TargetMode="External"/><Relationship Id="rId1" Type="http://schemas.openxmlformats.org/officeDocument/2006/relationships/hyperlink" Target="https://www.biomedcentral.com/getpublished/editorial-polici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51"/>
  <sheetViews>
    <sheetView tabSelected="1" workbookViewId="0">
      <pane ySplit="1" topLeftCell="A2" activePane="bottomLeft" state="frozen"/>
      <selection pane="bottomLeft" activeCell="H51" sqref="H51"/>
    </sheetView>
  </sheetViews>
  <sheetFormatPr baseColWidth="10" defaultColWidth="12.6640625" defaultRowHeight="15.75" customHeight="1" x14ac:dyDescent="0.15"/>
  <cols>
    <col min="1" max="1" width="15.5" customWidth="1"/>
    <col min="2" max="2" width="14.1640625" customWidth="1"/>
    <col min="3" max="3" width="10.1640625" customWidth="1"/>
    <col min="4" max="4" width="23.5" customWidth="1"/>
    <col min="5" max="5" width="18.1640625" customWidth="1"/>
    <col min="6" max="6" width="16.1640625" customWidth="1"/>
    <col min="7" max="7" width="16.5" customWidth="1"/>
    <col min="8" max="8" width="10.5" customWidth="1"/>
    <col min="9" max="9" width="116.6640625" customWidth="1"/>
    <col min="10" max="10" width="47" customWidth="1"/>
    <col min="11" max="11" width="27" customWidth="1"/>
    <col min="12" max="16" width="18.83203125" customWidth="1"/>
  </cols>
  <sheetData>
    <row r="1" spans="1:11" s="5" customFormat="1" ht="15.75" customHeight="1" x14ac:dyDescent="0.1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278</v>
      </c>
      <c r="I1" s="5" t="s">
        <v>267</v>
      </c>
      <c r="J1" s="5" t="s">
        <v>268</v>
      </c>
    </row>
    <row r="2" spans="1:11" ht="15.75" customHeight="1" x14ac:dyDescent="0.15">
      <c r="A2" s="1" t="s">
        <v>273</v>
      </c>
      <c r="B2" s="3" t="s">
        <v>248</v>
      </c>
      <c r="C2" s="3" t="s">
        <v>24</v>
      </c>
      <c r="D2" s="3" t="s">
        <v>249</v>
      </c>
      <c r="E2" s="3" t="s">
        <v>72</v>
      </c>
      <c r="F2" s="1" t="s">
        <v>269</v>
      </c>
      <c r="G2" s="3" t="s">
        <v>73</v>
      </c>
      <c r="H2" s="1" t="s">
        <v>279</v>
      </c>
      <c r="I2" s="1" t="s">
        <v>200</v>
      </c>
      <c r="J2" s="4"/>
      <c r="K2" s="3" t="str">
        <f>CONCATENATE(A2," ",B2,", ",C2, ", ", D2, ", ", E2, ", ", F2, ", ", G2)</f>
        <v>William J Meurer, MD, MS, wmeurer@med.umich.edu, University of Michigan, Emergency Medicine, Neurology, Ann Arbor, MI</v>
      </c>
    </row>
    <row r="3" spans="1:11" ht="15.75" customHeight="1" x14ac:dyDescent="0.15">
      <c r="A3" s="1" t="s">
        <v>275</v>
      </c>
      <c r="B3" s="1" t="s">
        <v>171</v>
      </c>
      <c r="C3" s="1" t="s">
        <v>24</v>
      </c>
      <c r="D3" s="1" t="s">
        <v>172</v>
      </c>
      <c r="E3" s="1" t="s">
        <v>72</v>
      </c>
      <c r="F3" s="1" t="s">
        <v>43</v>
      </c>
      <c r="G3" s="1" t="s">
        <v>73</v>
      </c>
      <c r="H3" s="1" t="s">
        <v>280</v>
      </c>
      <c r="I3" s="1" t="s">
        <v>173</v>
      </c>
      <c r="K3" s="3" t="str">
        <f>CONCATENATE(A3," ",B3,", ",C3, ", ", D3, ", ", E3, ", ", F3, ", ", G3)</f>
        <v>Florian F Schmitzberger, MD, MS, fschmitz@med.umich.edu, University of Michigan, Emergency Medicine, Ann Arbor, MI</v>
      </c>
    </row>
    <row r="4" spans="1:11" ht="15.75" customHeight="1" x14ac:dyDescent="0.15">
      <c r="A4" s="1" t="s">
        <v>157</v>
      </c>
      <c r="B4" s="1" t="s">
        <v>158</v>
      </c>
      <c r="C4" s="1" t="s">
        <v>91</v>
      </c>
      <c r="D4" s="1" t="s">
        <v>159</v>
      </c>
      <c r="E4" s="1" t="s">
        <v>85</v>
      </c>
      <c r="F4" s="1" t="s">
        <v>160</v>
      </c>
      <c r="G4" s="1" t="s">
        <v>87</v>
      </c>
      <c r="H4" s="1" t="s">
        <v>281</v>
      </c>
      <c r="I4" s="1" t="s">
        <v>161</v>
      </c>
      <c r="K4" s="3" t="str">
        <f>CONCATENATE(A4," ",B4,", ",C4, ", ", D4, ", ", E4, ", ", F4, ", ", G4)</f>
        <v>Sharon Yeatts, PhD, yeatts@musc.edu, Medical University of South Carolina, Public Health Sciences, Charleston, SC</v>
      </c>
    </row>
    <row r="5" spans="1:11" ht="15.75" customHeight="1" x14ac:dyDescent="0.15">
      <c r="A5" s="1" t="s">
        <v>212</v>
      </c>
      <c r="B5" s="1" t="s">
        <v>213</v>
      </c>
      <c r="C5" s="1" t="s">
        <v>214</v>
      </c>
      <c r="D5" s="1" t="s">
        <v>215</v>
      </c>
      <c r="E5" s="1" t="s">
        <v>216</v>
      </c>
      <c r="F5" s="1" t="s">
        <v>217</v>
      </c>
      <c r="G5" s="3" t="s">
        <v>87</v>
      </c>
      <c r="H5" s="1" t="s">
        <v>282</v>
      </c>
      <c r="I5" s="1" t="s">
        <v>178</v>
      </c>
      <c r="J5" s="1"/>
      <c r="K5" s="3" t="str">
        <f>CONCATENATE(A5," ",B5,", ",C5, ", ", D5, ", ", E5, ", ", F5, ", ", G5)</f>
        <v>Viswanathan Ramakrishnan , Phd, Ramakris@musc.edu, Medical university of South Carolina , Public health sciences , Charleston, SC</v>
      </c>
    </row>
    <row r="6" spans="1:11" s="2" customFormat="1" ht="15.75" customHeight="1" x14ac:dyDescent="0.15">
      <c r="A6" s="1" t="s">
        <v>29</v>
      </c>
      <c r="B6" s="1" t="s">
        <v>30</v>
      </c>
      <c r="C6" s="1" t="s">
        <v>31</v>
      </c>
      <c r="D6" s="1" t="s">
        <v>32</v>
      </c>
      <c r="E6" s="1" t="s">
        <v>33</v>
      </c>
      <c r="F6" s="1" t="s">
        <v>43</v>
      </c>
      <c r="G6" s="1" t="s">
        <v>34</v>
      </c>
      <c r="H6" s="1" t="s">
        <v>233</v>
      </c>
      <c r="I6" s="1" t="s">
        <v>13</v>
      </c>
      <c r="J6" s="3" t="s">
        <v>259</v>
      </c>
      <c r="K6" s="3" t="str">
        <f>CONCATENATE(A6," ",B6,", ",C6, ", ", D6, ", ", E6, ", ", F6, ", ", G6)</f>
        <v>Benjamin Abella, MD MPhil, benjamin.abella@pennmedicine.upenn.edu, University of Pennsylvania, Emergency Medicine, Philadelphia, PA</v>
      </c>
    </row>
    <row r="7" spans="1:11" ht="15.75" customHeight="1" x14ac:dyDescent="0.15">
      <c r="A7" s="1" t="s">
        <v>22</v>
      </c>
      <c r="B7" s="1" t="s">
        <v>23</v>
      </c>
      <c r="C7" s="1" t="s">
        <v>24</v>
      </c>
      <c r="D7" s="1" t="s">
        <v>25</v>
      </c>
      <c r="E7" s="1" t="s">
        <v>26</v>
      </c>
      <c r="F7" s="3" t="s">
        <v>43</v>
      </c>
      <c r="G7" s="3" t="s">
        <v>252</v>
      </c>
      <c r="H7" s="1" t="s">
        <v>283</v>
      </c>
      <c r="I7" s="1" t="s">
        <v>27</v>
      </c>
      <c r="J7" s="1" t="s">
        <v>28</v>
      </c>
      <c r="K7" s="3" t="str">
        <f>CONCATENATE(A7," ",B7,", ",C7, ", ", D7, ", ", E7, ", ", F7, ", ", G7)</f>
        <v>Tom Aufderheide, MD, MS, taufderh@mcw.edu, Medical College of Wisconsin, Emergency Medicine, Milwaukee, WI</v>
      </c>
    </row>
    <row r="8" spans="1:11" ht="15.75" customHeight="1" x14ac:dyDescent="0.15">
      <c r="A8" s="1" t="s">
        <v>209</v>
      </c>
      <c r="B8" s="1" t="s">
        <v>210</v>
      </c>
      <c r="C8" s="1" t="s">
        <v>17</v>
      </c>
      <c r="D8" s="1" t="s">
        <v>211</v>
      </c>
      <c r="E8" s="1" t="s">
        <v>72</v>
      </c>
      <c r="F8" s="1" t="s">
        <v>43</v>
      </c>
      <c r="G8" s="1" t="s">
        <v>73</v>
      </c>
      <c r="H8" s="1" t="s">
        <v>284</v>
      </c>
      <c r="I8" s="1" t="s">
        <v>125</v>
      </c>
      <c r="J8" s="1"/>
      <c r="K8" s="3" t="str">
        <f>CONCATENATE(A8," ",B8,", ",C8, ", ", D8, ", ", E8, ", ", F8, ", ", G8)</f>
        <v>William Barsan, MD, Wbarsan@umich.edu, University of Michigan, Emergency Medicine, Ann Arbor, MI</v>
      </c>
    </row>
    <row r="9" spans="1:11" ht="15.75" customHeight="1" x14ac:dyDescent="0.15">
      <c r="A9" s="1" t="s">
        <v>132</v>
      </c>
      <c r="B9" s="1" t="s">
        <v>133</v>
      </c>
      <c r="C9" s="1" t="s">
        <v>24</v>
      </c>
      <c r="D9" s="1" t="s">
        <v>134</v>
      </c>
      <c r="E9" s="1" t="s">
        <v>135</v>
      </c>
      <c r="F9" s="3" t="s">
        <v>43</v>
      </c>
      <c r="G9" s="1" t="s">
        <v>136</v>
      </c>
      <c r="H9" s="1" t="s">
        <v>313</v>
      </c>
      <c r="I9" s="1" t="s">
        <v>27</v>
      </c>
      <c r="J9" s="1"/>
      <c r="K9" s="3" t="str">
        <f>CONCATENATE(A9," ",B9,", ",C9, ", ", D9, ", ", E9, ", ", F9, ", ", G9)</f>
        <v>Justin Benoit, MD, MS, justin.benoit@uc.edu, University of Cincinnati, Emergency Medicine, Cincinnati, OH</v>
      </c>
    </row>
    <row r="10" spans="1:11" ht="15.75" customHeight="1" x14ac:dyDescent="0.15">
      <c r="A10" s="1" t="s">
        <v>65</v>
      </c>
      <c r="B10" s="1" t="s">
        <v>238</v>
      </c>
      <c r="C10" s="1" t="s">
        <v>91</v>
      </c>
      <c r="D10" s="1" t="s">
        <v>239</v>
      </c>
      <c r="E10" s="1" t="s">
        <v>240</v>
      </c>
      <c r="F10" s="1"/>
      <c r="G10" s="1" t="s">
        <v>241</v>
      </c>
      <c r="H10" s="1" t="s">
        <v>277</v>
      </c>
      <c r="I10" s="1" t="s">
        <v>242</v>
      </c>
      <c r="J10" s="1" t="s">
        <v>243</v>
      </c>
      <c r="K10" s="3" t="str">
        <f>CONCATENATE(A10," ",B10,", ",C10, ", ", D10, ", ", E10, ", ", F10, ", ", G10)</f>
        <v>Scott Berry, PhD, scott@berryconsultants.net, Berry Consultants, , TX</v>
      </c>
    </row>
    <row r="11" spans="1:11" ht="15.75" customHeight="1" x14ac:dyDescent="0.15">
      <c r="A11" s="1" t="s">
        <v>201</v>
      </c>
      <c r="B11" s="1" t="s">
        <v>202</v>
      </c>
      <c r="C11" s="1" t="s">
        <v>203</v>
      </c>
      <c r="D11" s="1" t="s">
        <v>204</v>
      </c>
      <c r="E11" s="3" t="s">
        <v>261</v>
      </c>
      <c r="F11" s="1" t="s">
        <v>205</v>
      </c>
      <c r="G11" s="1" t="s">
        <v>73</v>
      </c>
      <c r="H11" s="1" t="s">
        <v>315</v>
      </c>
      <c r="I11" s="1" t="s">
        <v>64</v>
      </c>
      <c r="J11" s="1"/>
      <c r="K11" s="3" t="str">
        <f>CONCATENATE(A11," ",B11,", ",C11, ", ", D11, ", ", E11, ", ", F11, ", ", G11)</f>
        <v>Joy Black, BSN, MS, joypink@med.umich.edu, University of Michigan, ThermoFisher Scientific, Emergency Medicine, Neuroscience, Ann Arbor, MI</v>
      </c>
    </row>
    <row r="12" spans="1:11" ht="15.75" customHeight="1" x14ac:dyDescent="0.15">
      <c r="A12" s="1" t="s">
        <v>231</v>
      </c>
      <c r="B12" s="1" t="s">
        <v>232</v>
      </c>
      <c r="C12" s="1" t="s">
        <v>233</v>
      </c>
      <c r="D12" s="1" t="s">
        <v>234</v>
      </c>
      <c r="E12" s="1" t="s">
        <v>72</v>
      </c>
      <c r="F12" s="1" t="s">
        <v>43</v>
      </c>
      <c r="G12" s="1" t="s">
        <v>73</v>
      </c>
      <c r="H12" s="1" t="s">
        <v>285</v>
      </c>
      <c r="I12" s="1" t="s">
        <v>64</v>
      </c>
      <c r="J12" s="1"/>
      <c r="K12" s="3" t="str">
        <f>CONCATENATE(A12," ",B12,", ",C12, ", ", D12, ", ", E12, ", ", F12, ", ", G12)</f>
        <v>Nia Bozeman, BA, nbozeman@med.umich.edu, University of Michigan, Emergency Medicine, Ann Arbor, MI</v>
      </c>
    </row>
    <row r="13" spans="1:11" ht="15.75" customHeight="1" x14ac:dyDescent="0.15">
      <c r="A13" s="1" t="s">
        <v>185</v>
      </c>
      <c r="B13" s="1" t="s">
        <v>186</v>
      </c>
      <c r="C13" s="1" t="s">
        <v>187</v>
      </c>
      <c r="D13" s="1" t="s">
        <v>188</v>
      </c>
      <c r="E13" s="3" t="s">
        <v>240</v>
      </c>
      <c r="F13" s="1" t="s">
        <v>189</v>
      </c>
      <c r="G13" s="1" t="s">
        <v>190</v>
      </c>
      <c r="H13" s="1" t="s">
        <v>321</v>
      </c>
      <c r="I13" s="1" t="s">
        <v>191</v>
      </c>
      <c r="J13" s="1" t="s">
        <v>192</v>
      </c>
      <c r="K13" s="3" t="str">
        <f>CONCATENATE(A13," ",B13,", ",C13, ", ", D13, ", ", E13, ", ", F13, ", ", G13)</f>
        <v>Kristine Broglio, M.S., KRBroglio@gmail.com, Berry Consultants, Oncology Statistical Innovation, Gaithersburg MD</v>
      </c>
    </row>
    <row r="14" spans="1:11" ht="15.75" customHeight="1" x14ac:dyDescent="0.15">
      <c r="A14" s="1" t="s">
        <v>126</v>
      </c>
      <c r="B14" s="1" t="s">
        <v>127</v>
      </c>
      <c r="C14" s="1" t="s">
        <v>17</v>
      </c>
      <c r="D14" s="1" t="s">
        <v>128</v>
      </c>
      <c r="E14" s="1" t="s">
        <v>129</v>
      </c>
      <c r="F14" s="1" t="s">
        <v>130</v>
      </c>
      <c r="G14" s="1" t="s">
        <v>131</v>
      </c>
      <c r="H14" s="1" t="s">
        <v>314</v>
      </c>
      <c r="I14" s="1" t="s">
        <v>125</v>
      </c>
      <c r="K14" s="3" t="str">
        <f>CONCATENATE(A14," ",B14,", ",C14, ", ", D14, ", ", E14, ", ", F14, ", ", G14)</f>
        <v>Jeremy Brown, MD, jeremy.brown@nih.gov, National Institutes of Health, National Institute of Neurological Disorders and Stroke, Bethesda, MD</v>
      </c>
    </row>
    <row r="15" spans="1:11" ht="15.75" customHeight="1" x14ac:dyDescent="0.15">
      <c r="A15" s="1" t="s">
        <v>226</v>
      </c>
      <c r="B15" s="1" t="s">
        <v>227</v>
      </c>
      <c r="C15" s="1" t="s">
        <v>228</v>
      </c>
      <c r="D15" s="1" t="s">
        <v>229</v>
      </c>
      <c r="E15" s="1" t="s">
        <v>230</v>
      </c>
      <c r="F15" s="1" t="s">
        <v>43</v>
      </c>
      <c r="G15" s="3" t="s">
        <v>250</v>
      </c>
      <c r="H15" s="1" t="s">
        <v>322</v>
      </c>
      <c r="I15" s="1" t="s">
        <v>64</v>
      </c>
      <c r="K15" s="3" t="str">
        <f>CONCATENATE(A15," ",B15,", ",C15, ", ", D15, ", ", E15, ", ", F15, ", ", G15)</f>
        <v xml:space="preserve">Kimberly  Brown , MBA , brokimbe@med.umich.edu, University of Michigan , Emergency Medicine, Ann Arbor, MI </v>
      </c>
    </row>
    <row r="16" spans="1:11" ht="15.75" customHeight="1" x14ac:dyDescent="0.15">
      <c r="A16" s="1" t="s">
        <v>89</v>
      </c>
      <c r="B16" s="1" t="s">
        <v>90</v>
      </c>
      <c r="C16" s="1" t="s">
        <v>91</v>
      </c>
      <c r="D16" s="1" t="s">
        <v>92</v>
      </c>
      <c r="E16" s="1" t="s">
        <v>72</v>
      </c>
      <c r="F16" s="1" t="s">
        <v>272</v>
      </c>
      <c r="G16" s="1" t="s">
        <v>73</v>
      </c>
      <c r="H16" s="1" t="s">
        <v>286</v>
      </c>
      <c r="I16" s="1" t="s">
        <v>93</v>
      </c>
      <c r="J16" s="1"/>
      <c r="K16" s="3" t="str">
        <f>CONCATENATE(A16," ",B16,", ",C16, ", ", D16, ", ", E16, ", ", F16, ", ", G16)</f>
        <v>Noelle Carlozzi, PhD, carlozzi@med.umich.edu, University of Michigan, Physical Medicine and Rehabilitation, Surgery, Ann Arbor, MI</v>
      </c>
    </row>
    <row r="17" spans="1:11" ht="15.75" customHeight="1" x14ac:dyDescent="0.15">
      <c r="A17" s="1" t="s">
        <v>137</v>
      </c>
      <c r="B17" s="1" t="s">
        <v>138</v>
      </c>
      <c r="C17" s="3" t="s">
        <v>91</v>
      </c>
      <c r="D17" s="1" t="s">
        <v>139</v>
      </c>
      <c r="E17" s="1" t="s">
        <v>72</v>
      </c>
      <c r="F17" s="1" t="s">
        <v>43</v>
      </c>
      <c r="G17" s="1" t="s">
        <v>73</v>
      </c>
      <c r="H17" s="1" t="s">
        <v>287</v>
      </c>
      <c r="I17" s="1" t="s">
        <v>140</v>
      </c>
      <c r="K17" s="3" t="str">
        <f>CONCATENATE(A17," ",B17,", ",C17, ", ", D17, ", ", E17, ", ", F17, ", ", G17)</f>
        <v>Angela Caveney, PhD, angif@umich.edu, University of Michigan, Emergency Medicine, Ann Arbor, MI</v>
      </c>
    </row>
    <row r="18" spans="1:11" ht="15.75" customHeight="1" x14ac:dyDescent="0.15">
      <c r="A18" s="1" t="s">
        <v>7</v>
      </c>
      <c r="B18" s="1" t="s">
        <v>8</v>
      </c>
      <c r="C18" s="1" t="s">
        <v>9</v>
      </c>
      <c r="D18" s="1" t="s">
        <v>10</v>
      </c>
      <c r="E18" s="1" t="s">
        <v>11</v>
      </c>
      <c r="F18" s="1" t="s">
        <v>271</v>
      </c>
      <c r="G18" s="1" t="s">
        <v>12</v>
      </c>
      <c r="H18" s="1" t="s">
        <v>288</v>
      </c>
      <c r="I18" s="1" t="s">
        <v>13</v>
      </c>
      <c r="J18" s="1" t="s">
        <v>14</v>
      </c>
      <c r="K18" s="3" t="str">
        <f>CONCATENATE(A18," ",B18,", ",C18, ", ", D18, ", ", E18, ", ", F18, ", ", G18)</f>
        <v>Sung-Min Cho, DO, MHS, csungmi1@jhmi.edu, Johns Hopkins Hospital, Anesthesia, Critical Care Medicine, Baltimore, MD</v>
      </c>
    </row>
    <row r="19" spans="1:11" ht="15.75" customHeight="1" x14ac:dyDescent="0.15">
      <c r="A19" s="1" t="s">
        <v>109</v>
      </c>
      <c r="B19" s="1" t="s">
        <v>110</v>
      </c>
      <c r="C19" s="1" t="s">
        <v>17</v>
      </c>
      <c r="D19" s="1" t="s">
        <v>111</v>
      </c>
      <c r="E19" s="1" t="s">
        <v>112</v>
      </c>
      <c r="F19" s="1" t="s">
        <v>113</v>
      </c>
      <c r="G19" s="1" t="s">
        <v>114</v>
      </c>
      <c r="H19" s="1" t="s">
        <v>289</v>
      </c>
      <c r="I19" s="1" t="s">
        <v>13</v>
      </c>
      <c r="J19" s="1"/>
      <c r="K19" s="3" t="str">
        <f>CONCATENATE(A19," ",B19,", ",C19, ", ", D19, ", ", E19, ", ", F19, ", ", G19)</f>
        <v>Hangyul Chung-Esaki, MD, hesaki@queens.org, The Queen's Medical Center, University of Hawaii John A. Burns School of Medicine, Critical Care, Honolulu, HI</v>
      </c>
    </row>
    <row r="20" spans="1:11" ht="15.75" customHeight="1" x14ac:dyDescent="0.15">
      <c r="A20" s="1" t="s">
        <v>94</v>
      </c>
      <c r="B20" s="1" t="s">
        <v>95</v>
      </c>
      <c r="C20" s="1" t="s">
        <v>96</v>
      </c>
      <c r="D20" s="1" t="s">
        <v>97</v>
      </c>
      <c r="E20" s="1" t="s">
        <v>85</v>
      </c>
      <c r="F20" s="3" t="s">
        <v>262</v>
      </c>
      <c r="G20" s="1" t="s">
        <v>87</v>
      </c>
      <c r="H20" s="1" t="s">
        <v>323</v>
      </c>
      <c r="I20" s="1" t="s">
        <v>88</v>
      </c>
      <c r="K20" s="3" t="str">
        <f>CONCATENATE(A20," ",B20,", ",C20, ", ", D20, ", ", E20, ", ", F20, ", ", G20)</f>
        <v>Robert Clevenger, MPH, clevenge@musc.edu, Medical University of South Carolina, Public Health Sciences , Charleston, SC</v>
      </c>
    </row>
    <row r="21" spans="1:11" ht="15.75" customHeight="1" x14ac:dyDescent="0.15">
      <c r="A21" s="1" t="s">
        <v>120</v>
      </c>
      <c r="B21" s="1" t="s">
        <v>121</v>
      </c>
      <c r="C21" s="1" t="s">
        <v>17</v>
      </c>
      <c r="D21" s="1" t="s">
        <v>122</v>
      </c>
      <c r="E21" s="1" t="s">
        <v>123</v>
      </c>
      <c r="F21" s="1" t="s">
        <v>124</v>
      </c>
      <c r="G21" s="3" t="s">
        <v>255</v>
      </c>
      <c r="H21" s="1" t="s">
        <v>324</v>
      </c>
      <c r="I21" s="1" t="s">
        <v>125</v>
      </c>
      <c r="K21" s="3" t="str">
        <f>CONCATENATE(A21," ",B21,", ",C21, ", ", D21, ", ", E21, ", ", F21, ", ", G21)</f>
        <v xml:space="preserve">Robin Conwit, MD, Rconwit@iu.edu, Indiana University , Neurology , Indianapolis, IN </v>
      </c>
    </row>
    <row r="22" spans="1:11" ht="15.75" customHeight="1" x14ac:dyDescent="0.15">
      <c r="A22" s="1" t="s">
        <v>75</v>
      </c>
      <c r="B22" s="1" t="s">
        <v>76</v>
      </c>
      <c r="C22" s="1" t="s">
        <v>77</v>
      </c>
      <c r="D22" s="1" t="s">
        <v>78</v>
      </c>
      <c r="E22" s="1" t="s">
        <v>79</v>
      </c>
      <c r="F22" s="3" t="s">
        <v>43</v>
      </c>
      <c r="G22" s="3" t="s">
        <v>251</v>
      </c>
      <c r="H22" s="1" t="s">
        <v>316</v>
      </c>
      <c r="I22" s="1" t="s">
        <v>80</v>
      </c>
      <c r="J22" s="1"/>
      <c r="K22" s="3" t="str">
        <f>CONCATENATE(A22," ",B22,", ",C22, ", ", D22, ", ", E22, ", ", F22, ", ", G22)</f>
        <v>Richelle Cooper, MD, MSHS, RCooper@mednet.ucla.edu, UCLA David Geffen School of Medicine, Emergency Medicine, Los Angeles, CA</v>
      </c>
    </row>
    <row r="23" spans="1:11" ht="15.75" customHeight="1" x14ac:dyDescent="0.15">
      <c r="A23" s="1" t="s">
        <v>69</v>
      </c>
      <c r="B23" s="1" t="s">
        <v>70</v>
      </c>
      <c r="C23" s="1" t="s">
        <v>17</v>
      </c>
      <c r="D23" s="1" t="s">
        <v>71</v>
      </c>
      <c r="E23" s="1" t="s">
        <v>72</v>
      </c>
      <c r="F23" s="1" t="s">
        <v>43</v>
      </c>
      <c r="G23" s="1" t="s">
        <v>73</v>
      </c>
      <c r="H23" s="1" t="s">
        <v>290</v>
      </c>
      <c r="I23" s="1" t="s">
        <v>74</v>
      </c>
      <c r="J23" s="1"/>
      <c r="K23" s="3" t="str">
        <f>CONCATENATE(A23," ",B23,", ",C23, ", ", D23, ", ", E23, ", ", F23, ", ", G23)</f>
        <v>Valentina Crudo, MD, vcrudo@med.umich.edu, University of Michigan, Emergency Medicine, Ann Arbor, MI</v>
      </c>
    </row>
    <row r="24" spans="1:11" ht="15.75" customHeight="1" x14ac:dyDescent="0.15">
      <c r="A24" s="1" t="s">
        <v>44</v>
      </c>
      <c r="B24" s="1" t="s">
        <v>45</v>
      </c>
      <c r="C24" s="1" t="s">
        <v>46</v>
      </c>
      <c r="D24" s="1" t="s">
        <v>47</v>
      </c>
      <c r="E24" s="1" t="s">
        <v>42</v>
      </c>
      <c r="F24" s="1" t="s">
        <v>43</v>
      </c>
      <c r="G24" s="3" t="s">
        <v>253</v>
      </c>
      <c r="H24" s="1" t="s">
        <v>17</v>
      </c>
      <c r="I24" s="1" t="s">
        <v>38</v>
      </c>
      <c r="J24" s="1"/>
      <c r="K24" s="3" t="str">
        <f>CONCATENATE(A24," ",B24,", ",C24, ", ", D24, ", ", E24, ", ", F24, ", ", G24)</f>
        <v>Mohamud Daya, MD, MSc, dayam@ohsu.edu, Oregon Health &amp; Science University, Emergency Medicine, Portland, OR</v>
      </c>
    </row>
    <row r="25" spans="1:11" ht="15.75" customHeight="1" x14ac:dyDescent="0.15">
      <c r="A25" s="1" t="s">
        <v>244</v>
      </c>
      <c r="B25" s="1" t="s">
        <v>245</v>
      </c>
      <c r="C25" s="1" t="s">
        <v>246</v>
      </c>
      <c r="D25" s="1" t="s">
        <v>247</v>
      </c>
      <c r="E25" s="1" t="s">
        <v>72</v>
      </c>
      <c r="F25" s="1" t="s">
        <v>43</v>
      </c>
      <c r="G25" s="3" t="s">
        <v>73</v>
      </c>
      <c r="H25" s="1" t="s">
        <v>291</v>
      </c>
      <c r="I25" s="1" t="s">
        <v>140</v>
      </c>
      <c r="J25" s="1"/>
      <c r="K25" s="3" t="str">
        <f>CONCATENATE(A25," ",B25,", ",C25, ", ", D25, ", ", E25, ", ", F25, ", ", G25)</f>
        <v>Deneil Harney, MPH, MSW, dkolk@umich.edu, University of Michigan, Emergency Medicine, Ann Arbor, MI</v>
      </c>
    </row>
    <row r="26" spans="1:11" ht="15.75" customHeight="1" x14ac:dyDescent="0.15">
      <c r="A26" s="1" t="s">
        <v>168</v>
      </c>
      <c r="B26" s="1" t="s">
        <v>169</v>
      </c>
      <c r="C26" s="1" t="s">
        <v>99</v>
      </c>
      <c r="D26" s="1" t="s">
        <v>170</v>
      </c>
      <c r="E26" s="1" t="s">
        <v>72</v>
      </c>
      <c r="F26" s="1" t="s">
        <v>43</v>
      </c>
      <c r="G26" s="1" t="s">
        <v>73</v>
      </c>
      <c r="H26" s="1" t="s">
        <v>292</v>
      </c>
      <c r="I26" s="1" t="s">
        <v>13</v>
      </c>
      <c r="K26" s="3" t="str">
        <f>CONCATENATE(A26," ",B26,", ",C26, ", ", D26, ", ", E26, ", ", F26, ", ", G26)</f>
        <v>Cindy Hsu, MD, PhD, hcindy@med.umich.edu, University of Michigan, Emergency Medicine, Ann Arbor, MI</v>
      </c>
    </row>
    <row r="27" spans="1:11" ht="15.75" customHeight="1" x14ac:dyDescent="0.15">
      <c r="A27" s="1" t="s">
        <v>35</v>
      </c>
      <c r="B27" s="1" t="s">
        <v>36</v>
      </c>
      <c r="C27" s="1" t="s">
        <v>17</v>
      </c>
      <c r="D27" s="1" t="s">
        <v>37</v>
      </c>
      <c r="E27" s="1" t="s">
        <v>19</v>
      </c>
      <c r="F27" s="1" t="s">
        <v>270</v>
      </c>
      <c r="G27" s="1" t="s">
        <v>21</v>
      </c>
      <c r="H27" s="1" t="s">
        <v>293</v>
      </c>
      <c r="I27" s="1" t="s">
        <v>38</v>
      </c>
      <c r="J27" s="1"/>
      <c r="K27" s="3" t="str">
        <f>CONCATENATE(A27," ",B27,", ",C27, ", ", D27, ", ", E27, ", ", F27, ", ", G27)</f>
        <v>Nicholas J Johnson, MD, nickj45@uw.edu, University of Washington, Emergency Medicine, Division of Pulmonary, Critical Care, and Sleep Medicine, Medicine, Seattle, WA</v>
      </c>
    </row>
    <row r="28" spans="1:11" ht="15.75" customHeight="1" x14ac:dyDescent="0.15">
      <c r="A28" s="1" t="s">
        <v>59</v>
      </c>
      <c r="B28" s="1" t="s">
        <v>60</v>
      </c>
      <c r="C28" s="1" t="s">
        <v>17</v>
      </c>
      <c r="D28" s="1" t="s">
        <v>61</v>
      </c>
      <c r="E28" s="1" t="s">
        <v>62</v>
      </c>
      <c r="F28" s="1" t="s">
        <v>63</v>
      </c>
      <c r="G28" s="3" t="s">
        <v>254</v>
      </c>
      <c r="H28" s="1" t="s">
        <v>294</v>
      </c>
      <c r="I28" s="1" t="s">
        <v>64</v>
      </c>
      <c r="J28" s="1"/>
      <c r="K28" s="3" t="str">
        <f>CONCATENATE(A28," ",B28,", ",C28, ", ", D28, ", ", E28, ", ", F28, ", ", G28)</f>
        <v>Imad Khan, MD, imad_khan@urmc.rochester.edu, University of Rochester Medical Center, Neurology, Rochester, NY</v>
      </c>
    </row>
    <row r="29" spans="1:11" ht="15.75" customHeight="1" x14ac:dyDescent="0.15">
      <c r="A29" s="1" t="s">
        <v>48</v>
      </c>
      <c r="B29" s="1" t="s">
        <v>49</v>
      </c>
      <c r="C29" s="1" t="s">
        <v>50</v>
      </c>
      <c r="D29" s="1" t="s">
        <v>51</v>
      </c>
      <c r="E29" s="1" t="s">
        <v>52</v>
      </c>
      <c r="F29" s="1" t="s">
        <v>43</v>
      </c>
      <c r="G29" s="1" t="s">
        <v>53</v>
      </c>
      <c r="H29" s="1" t="s">
        <v>295</v>
      </c>
      <c r="I29" s="1" t="s">
        <v>54</v>
      </c>
      <c r="J29" s="1"/>
      <c r="K29" s="3" t="str">
        <f>CONCATENATE(A29," ",B29,", ",C29, ", ", D29, ", ", E29, ", ", F29, ", ", G29)</f>
        <v>Shaveta Khosla, PhD MPH, skhosl2@uic.edu, University of Illinois Chicago, Emergency Medicine, Chicago, IL</v>
      </c>
    </row>
    <row r="30" spans="1:11" ht="15.75" customHeight="1" x14ac:dyDescent="0.15">
      <c r="A30" s="1" t="s">
        <v>218</v>
      </c>
      <c r="B30" s="1" t="s">
        <v>219</v>
      </c>
      <c r="C30" s="1" t="s">
        <v>220</v>
      </c>
      <c r="D30" s="1" t="s">
        <v>221</v>
      </c>
      <c r="E30" s="3" t="s">
        <v>85</v>
      </c>
      <c r="F30" s="1" t="s">
        <v>160</v>
      </c>
      <c r="G30" s="1" t="s">
        <v>87</v>
      </c>
      <c r="H30" s="1" t="s">
        <v>317</v>
      </c>
      <c r="I30" s="1" t="s">
        <v>161</v>
      </c>
      <c r="J30" s="1"/>
      <c r="K30" s="3" t="str">
        <f>CONCATENATE(A30," ",B30,", ",C30, ", ", D30, ", ", E30, ", ", F30, ", ", G30)</f>
        <v>Peyton Kline, MHA, BSPH, CCRP, peyton@musc.edu, Medical University of South Carolina, Public Health Sciences, Charleston, SC</v>
      </c>
    </row>
    <row r="31" spans="1:11" ht="15.75" customHeight="1" x14ac:dyDescent="0.15">
      <c r="A31" s="1" t="s">
        <v>182</v>
      </c>
      <c r="B31" s="1" t="s">
        <v>183</v>
      </c>
      <c r="C31" s="1" t="s">
        <v>91</v>
      </c>
      <c r="D31" s="1" t="s">
        <v>184</v>
      </c>
      <c r="E31" s="1" t="s">
        <v>72</v>
      </c>
      <c r="F31" s="3" t="s">
        <v>263</v>
      </c>
      <c r="G31" s="1" t="s">
        <v>73</v>
      </c>
      <c r="H31" s="1" t="s">
        <v>296</v>
      </c>
      <c r="I31" s="1" t="s">
        <v>102</v>
      </c>
      <c r="J31" s="1"/>
      <c r="K31" s="3" t="str">
        <f>CONCATENATE(A31," ",B31,", ",C31, ", ", D31, ", ", E31, ", ", F31, ", ", G31)</f>
        <v>Anna Kratz, PhD, alkratz@med.umich.edu, University of Michigan, Physical Medicine and Rehabilitation, Ann Arbor, MI</v>
      </c>
    </row>
    <row r="32" spans="1:11" ht="15.75" customHeight="1" x14ac:dyDescent="0.15">
      <c r="A32" s="1" t="s">
        <v>15</v>
      </c>
      <c r="B32" s="1" t="s">
        <v>16</v>
      </c>
      <c r="C32" s="1" t="s">
        <v>17</v>
      </c>
      <c r="D32" s="1" t="s">
        <v>18</v>
      </c>
      <c r="E32" s="1" t="s">
        <v>19</v>
      </c>
      <c r="F32" s="1" t="s">
        <v>20</v>
      </c>
      <c r="G32" s="1" t="s">
        <v>21</v>
      </c>
      <c r="H32" s="1" t="s">
        <v>318</v>
      </c>
      <c r="I32" s="1" t="s">
        <v>13</v>
      </c>
      <c r="J32" s="1"/>
      <c r="K32" s="3" t="str">
        <f>CONCATENATE(A32," ",B32,", ",C32, ", ", D32, ", ", E32, ", ", F32, ", ", G32)</f>
        <v>Peter Kudenchuk, MD, pkudenchuk@cardiology.washington.edu, University of Washington, Medicine, Division of Cardiology, Seattle, WA</v>
      </c>
    </row>
    <row r="33" spans="1:11" ht="15.75" customHeight="1" x14ac:dyDescent="0.15">
      <c r="A33" s="1" t="s">
        <v>274</v>
      </c>
      <c r="B33" s="1" t="s">
        <v>98</v>
      </c>
      <c r="C33" s="1" t="s">
        <v>99</v>
      </c>
      <c r="D33" s="1" t="s">
        <v>100</v>
      </c>
      <c r="E33" s="1" t="s">
        <v>101</v>
      </c>
      <c r="F33" s="1" t="s">
        <v>43</v>
      </c>
      <c r="G33" s="3" t="s">
        <v>251</v>
      </c>
      <c r="H33" s="1" t="s">
        <v>297</v>
      </c>
      <c r="I33" s="1" t="s">
        <v>102</v>
      </c>
      <c r="J33" s="1" t="s">
        <v>103</v>
      </c>
      <c r="K33" s="3" t="str">
        <f>CONCATENATE(A33," ",B33,", ",C33, ", ", D33, ", ", E33, ", ", F33, ", ", G33)</f>
        <v>Roger J Lewis, MD, PhD, roger@berryconsultants.net, David Geffen School of Medicine at UCLA, Emergency Medicine, Los Angeles, CA</v>
      </c>
    </row>
    <row r="34" spans="1:11" ht="15.75" customHeight="1" x14ac:dyDescent="0.15">
      <c r="A34" s="1" t="s">
        <v>193</v>
      </c>
      <c r="B34" s="1" t="s">
        <v>194</v>
      </c>
      <c r="C34" s="1" t="s">
        <v>187</v>
      </c>
      <c r="D34" s="1" t="s">
        <v>195</v>
      </c>
      <c r="E34" s="1" t="s">
        <v>72</v>
      </c>
      <c r="F34" s="1" t="s">
        <v>43</v>
      </c>
      <c r="G34" s="1" t="s">
        <v>73</v>
      </c>
      <c r="H34" s="1" t="s">
        <v>298</v>
      </c>
      <c r="I34" s="1" t="s">
        <v>64</v>
      </c>
      <c r="K34" s="3" t="str">
        <f>CONCATENATE(A34," ",B34,", ",C34, ", ", D34, ", ", E34, ", ", F34, ", ", G34)</f>
        <v>Chaitra Madiyal, M.S., cmadiyal@gmail.com, University of Michigan, Emergency Medicine, Ann Arbor, MI</v>
      </c>
    </row>
    <row r="35" spans="1:11" ht="15.75" customHeight="1" x14ac:dyDescent="0.15">
      <c r="A35" s="1" t="s">
        <v>206</v>
      </c>
      <c r="B35" s="1" t="s">
        <v>207</v>
      </c>
      <c r="C35" s="1" t="s">
        <v>106</v>
      </c>
      <c r="D35" s="1" t="s">
        <v>208</v>
      </c>
      <c r="E35" s="1" t="s">
        <v>85</v>
      </c>
      <c r="F35" s="3" t="s">
        <v>264</v>
      </c>
      <c r="G35" s="1" t="s">
        <v>87</v>
      </c>
      <c r="H35" s="1" t="s">
        <v>299</v>
      </c>
      <c r="I35" s="1" t="s">
        <v>13</v>
      </c>
      <c r="K35" s="3" t="str">
        <f>CONCATENATE(A35," ",B35,", ",C35, ", ", D35, ", ", E35, ", ", F35, ", ", G35)</f>
        <v>Sara Meyer, BS, butlers@musc.edu, Medical University of South Carolina, Public Health and Sciences, Charleston, SC</v>
      </c>
    </row>
    <row r="36" spans="1:11" ht="15.75" customHeight="1" x14ac:dyDescent="0.15">
      <c r="A36" s="1" t="s">
        <v>115</v>
      </c>
      <c r="B36" s="1" t="s">
        <v>116</v>
      </c>
      <c r="C36" s="1" t="s">
        <v>17</v>
      </c>
      <c r="D36" s="1" t="s">
        <v>117</v>
      </c>
      <c r="E36" s="1" t="s">
        <v>118</v>
      </c>
      <c r="F36" s="3" t="s">
        <v>265</v>
      </c>
      <c r="G36" s="1" t="s">
        <v>119</v>
      </c>
      <c r="H36" s="1" t="s">
        <v>300</v>
      </c>
      <c r="I36" s="1" t="s">
        <v>13</v>
      </c>
      <c r="J36" s="1"/>
      <c r="K36" s="3" t="str">
        <f>CONCATENATE(A36," ",B36,", ",C36, ", ", D36, ", ", E36, ", ", F36, ", ", G36)</f>
        <v>Jarrod Mosier, MD, jmosier@arizona.edu, University of Arizona , Emergency Medicine, Medicine, Tucson, AZ</v>
      </c>
    </row>
    <row r="37" spans="1:11" ht="15.75" customHeight="1" x14ac:dyDescent="0.15">
      <c r="A37" s="1" t="s">
        <v>55</v>
      </c>
      <c r="B37" s="1" t="s">
        <v>56</v>
      </c>
      <c r="C37" s="1" t="s">
        <v>17</v>
      </c>
      <c r="D37" s="1" t="s">
        <v>57</v>
      </c>
      <c r="E37" s="1" t="s">
        <v>58</v>
      </c>
      <c r="F37" s="3" t="s">
        <v>266</v>
      </c>
      <c r="G37" s="3" t="s">
        <v>253</v>
      </c>
      <c r="H37" s="1" t="s">
        <v>301</v>
      </c>
      <c r="I37" s="1" t="s">
        <v>54</v>
      </c>
      <c r="J37" s="1"/>
      <c r="K37" s="3" t="str">
        <f>CONCATENATE(A37," ",B37,", ",C37, ", ", D37, ", ", E37, ", ", F37, ", ", G37)</f>
        <v>Marwan Mouammar, MD, Mmouammar@gmail.com, OHSU Portland Adventist Medical Center, Medicine, Critical Care Medicine, Portland, OR</v>
      </c>
    </row>
    <row r="38" spans="1:11" ht="15.75" customHeight="1" x14ac:dyDescent="0.15">
      <c r="A38" s="1" t="s">
        <v>39</v>
      </c>
      <c r="B38" s="1" t="s">
        <v>40</v>
      </c>
      <c r="C38" s="1" t="s">
        <v>17</v>
      </c>
      <c r="D38" s="1" t="s">
        <v>41</v>
      </c>
      <c r="E38" s="1" t="s">
        <v>42</v>
      </c>
      <c r="F38" s="1" t="s">
        <v>43</v>
      </c>
      <c r="G38" s="3" t="s">
        <v>253</v>
      </c>
      <c r="H38" s="1" t="s">
        <v>302</v>
      </c>
      <c r="I38" s="1" t="s">
        <v>38</v>
      </c>
      <c r="J38" s="1"/>
      <c r="K38" s="3" t="str">
        <f>CONCATENATE(A38," ",B38,", ",C38, ", ", D38, ", ", E38, ", ", F38, ", ", G38)</f>
        <v>Matthew Neth, MD, neth@ohsu.edu, Oregon Health &amp; Science University, Emergency Medicine, Portland, OR</v>
      </c>
    </row>
    <row r="39" spans="1:11" ht="15.75" customHeight="1" x14ac:dyDescent="0.15">
      <c r="A39" s="1" t="s">
        <v>179</v>
      </c>
      <c r="B39" s="1" t="s">
        <v>180</v>
      </c>
      <c r="C39" s="1" t="s">
        <v>17</v>
      </c>
      <c r="D39" s="1" t="s">
        <v>181</v>
      </c>
      <c r="E39" s="1" t="s">
        <v>155</v>
      </c>
      <c r="F39" s="1" t="s">
        <v>43</v>
      </c>
      <c r="G39" s="3" t="s">
        <v>256</v>
      </c>
      <c r="H39" s="1" t="s">
        <v>303</v>
      </c>
      <c r="I39" s="1" t="s">
        <v>140</v>
      </c>
      <c r="J39" s="1"/>
      <c r="K39" s="3" t="str">
        <f>CONCATENATE(A39," ",B39,", ",C39, ", ", D39, ", ", E39, ", ", F39, ", ", G39)</f>
        <v>Brian O'Neil, MD, boneil@med.wayne.edu, Wayne State University, Emergency Medicine, Detroit, MI</v>
      </c>
    </row>
    <row r="40" spans="1:11" ht="15.75" customHeight="1" x14ac:dyDescent="0.15">
      <c r="A40" s="1" t="s">
        <v>151</v>
      </c>
      <c r="B40" s="1" t="s">
        <v>152</v>
      </c>
      <c r="C40" s="1" t="s">
        <v>153</v>
      </c>
      <c r="D40" s="1" t="s">
        <v>154</v>
      </c>
      <c r="E40" s="1" t="s">
        <v>155</v>
      </c>
      <c r="F40" s="1" t="s">
        <v>43</v>
      </c>
      <c r="G40" s="1" t="s">
        <v>156</v>
      </c>
      <c r="H40" s="1" t="s">
        <v>304</v>
      </c>
      <c r="I40" s="1" t="s">
        <v>13</v>
      </c>
      <c r="J40" s="1"/>
      <c r="K40" s="3" t="str">
        <f>CONCATENATE(A40," ",B40,", ",C40, ", ", D40, ", ", E40, ", ", F40, ", ", G40)</f>
        <v>James Paxton, MD MBA, jpaxton@med.wayne.edu, Wayne State University, Emergency Medicine, Detroit, Michigan</v>
      </c>
    </row>
    <row r="41" spans="1:11" ht="15.75" customHeight="1" x14ac:dyDescent="0.15">
      <c r="A41" s="1" t="s">
        <v>104</v>
      </c>
      <c r="B41" s="1" t="s">
        <v>105</v>
      </c>
      <c r="C41" s="1" t="s">
        <v>106</v>
      </c>
      <c r="D41" s="1" t="s">
        <v>107</v>
      </c>
      <c r="E41" s="1" t="s">
        <v>72</v>
      </c>
      <c r="F41" s="1" t="s">
        <v>108</v>
      </c>
      <c r="G41" s="1" t="s">
        <v>73</v>
      </c>
      <c r="H41" s="1" t="s">
        <v>319</v>
      </c>
      <c r="I41" s="1" t="s">
        <v>64</v>
      </c>
      <c r="J41" s="1"/>
      <c r="K41" s="3" t="str">
        <f>CONCATENATE(A41," ",B41,", ",C41, ", ", D41, ", ", E41, ", ", F41, ", ", G41)</f>
        <v>Sofia Perez, BS, persof@umich.edu, University of Michigan, Emergency Medicine Research, Ann Arbor, MI</v>
      </c>
    </row>
    <row r="42" spans="1:11" ht="15.75" customHeight="1" x14ac:dyDescent="0.15">
      <c r="A42" s="1" t="s">
        <v>162</v>
      </c>
      <c r="B42" s="1" t="s">
        <v>163</v>
      </c>
      <c r="C42" s="1" t="s">
        <v>164</v>
      </c>
      <c r="D42" s="1" t="s">
        <v>165</v>
      </c>
      <c r="E42" s="1" t="s">
        <v>166</v>
      </c>
      <c r="F42" s="1" t="s">
        <v>43</v>
      </c>
      <c r="G42" s="1" t="s">
        <v>167</v>
      </c>
      <c r="H42" s="1" t="s">
        <v>320</v>
      </c>
      <c r="I42" s="1" t="s">
        <v>13</v>
      </c>
      <c r="J42" s="1"/>
      <c r="K42" s="3" t="str">
        <f>CONCATENATE(A42," ",B42,", ",C42, ", ", D42, ", ", E42, ", ", F42, ", ", G42)</f>
        <v>Sarah Perman, MD, MSCE, Sarah.perman@yale.edu, Yale School of Medicine, Emergency Medicine, New Have CT</v>
      </c>
    </row>
    <row r="43" spans="1:11" ht="15.75" customHeight="1" x14ac:dyDescent="0.15">
      <c r="A43" s="1" t="s">
        <v>147</v>
      </c>
      <c r="B43" s="1" t="s">
        <v>148</v>
      </c>
      <c r="C43" s="1" t="s">
        <v>149</v>
      </c>
      <c r="D43" s="1" t="s">
        <v>150</v>
      </c>
      <c r="E43" s="1" t="s">
        <v>72</v>
      </c>
      <c r="F43" s="1" t="s">
        <v>43</v>
      </c>
      <c r="G43" s="1" t="s">
        <v>73</v>
      </c>
      <c r="H43" s="1" t="s">
        <v>305</v>
      </c>
      <c r="I43" s="1" t="s">
        <v>38</v>
      </c>
      <c r="J43" s="1"/>
      <c r="K43" s="3" t="str">
        <f>CONCATENATE(A43," ",B43,", ",C43, ", ", D43, ", ", E43, ", ", F43, ", ", G43)</f>
        <v>Cemal Sozener, MD, MEng, cemal@med.umich.edu, University of Michigan, Emergency Medicine, Ann Arbor, MI</v>
      </c>
    </row>
    <row r="44" spans="1:11" ht="15.75" customHeight="1" x14ac:dyDescent="0.15">
      <c r="A44" s="1" t="s">
        <v>174</v>
      </c>
      <c r="B44" s="1" t="s">
        <v>175</v>
      </c>
      <c r="C44" s="1" t="s">
        <v>176</v>
      </c>
      <c r="D44" s="1" t="s">
        <v>177</v>
      </c>
      <c r="E44" s="1" t="s">
        <v>72</v>
      </c>
      <c r="F44" s="1" t="s">
        <v>43</v>
      </c>
      <c r="G44" s="1" t="s">
        <v>73</v>
      </c>
      <c r="H44" s="1" t="s">
        <v>306</v>
      </c>
      <c r="I44" s="1" t="s">
        <v>178</v>
      </c>
      <c r="K44" s="3" t="str">
        <f>CONCATENATE(A44," ",B44,", ",C44, ", ", D44, ", ", E44, ", ", F44, ", ", G44)</f>
        <v>Mickie  Speers, BSN, LRAES@med.umich.edu, University of Michigan, Emergency Medicine, Ann Arbor, MI</v>
      </c>
    </row>
    <row r="45" spans="1:11" ht="15.75" customHeight="1" x14ac:dyDescent="0.15">
      <c r="A45" s="1" t="s">
        <v>235</v>
      </c>
      <c r="B45" s="1" t="s">
        <v>236</v>
      </c>
      <c r="C45" s="3" t="s">
        <v>260</v>
      </c>
      <c r="D45" s="1" t="s">
        <v>237</v>
      </c>
      <c r="E45" s="1" t="s">
        <v>72</v>
      </c>
      <c r="F45" s="3" t="s">
        <v>43</v>
      </c>
      <c r="G45" s="1" t="s">
        <v>73</v>
      </c>
      <c r="H45" s="1" t="s">
        <v>307</v>
      </c>
      <c r="I45" s="1" t="s">
        <v>64</v>
      </c>
      <c r="K45" s="3" t="str">
        <f>CONCATENATE(A45," ",B45,", ",C45, ", ", D45, ", ", E45, ", ", F45, ", ", G45)</f>
        <v>Aimee Spiteri, AAS, abspiter@med.umich.edu, University of Michigan, Emergency Medicine, Ann Arbor, MI</v>
      </c>
    </row>
    <row r="46" spans="1:11" ht="15.75" customHeight="1" x14ac:dyDescent="0.15">
      <c r="A46" s="1" t="s">
        <v>222</v>
      </c>
      <c r="B46" s="1" t="s">
        <v>223</v>
      </c>
      <c r="C46" s="1" t="s">
        <v>224</v>
      </c>
      <c r="D46" s="1" t="s">
        <v>225</v>
      </c>
      <c r="E46" s="1" t="s">
        <v>72</v>
      </c>
      <c r="F46" s="1" t="s">
        <v>43</v>
      </c>
      <c r="G46" s="1" t="s">
        <v>73</v>
      </c>
      <c r="H46" s="1" t="s">
        <v>308</v>
      </c>
      <c r="I46" s="1" t="s">
        <v>140</v>
      </c>
      <c r="J46" s="1"/>
      <c r="K46" s="3" t="str">
        <f>CONCATENATE(A46," ",B46,", ",C46, ", ", D46, ", ", E46, ", ", F46, ", ", G46)</f>
        <v>Valerie Stevenson, BAS, vwillis@umich.edu, University of Michigan, Emergency Medicine, Ann Arbor, MI</v>
      </c>
    </row>
    <row r="47" spans="1:11" ht="15.75" customHeight="1" x14ac:dyDescent="0.15">
      <c r="A47" s="1" t="s">
        <v>81</v>
      </c>
      <c r="B47" s="1" t="s">
        <v>82</v>
      </c>
      <c r="C47" s="1" t="s">
        <v>83</v>
      </c>
      <c r="D47" s="1" t="s">
        <v>84</v>
      </c>
      <c r="E47" s="1" t="s">
        <v>85</v>
      </c>
      <c r="F47" s="1" t="s">
        <v>86</v>
      </c>
      <c r="G47" s="1" t="s">
        <v>87</v>
      </c>
      <c r="H47" s="1" t="s">
        <v>309</v>
      </c>
      <c r="I47" s="1" t="s">
        <v>88</v>
      </c>
      <c r="K47" s="3" t="str">
        <f>CONCATENATE(A47," ",B47,", ",C47, ", ", D47, ", ", E47, ", ", F47, ", ", G47)</f>
        <v>Kavita  Sunthankar, BSN, MSN, patelka90@gmail.com, Medical University of South Carolina, Data Coordination Unit , Charleston, SC</v>
      </c>
    </row>
    <row r="48" spans="1:11" ht="15.75" customHeight="1" x14ac:dyDescent="0.15">
      <c r="A48" s="1" t="s">
        <v>141</v>
      </c>
      <c r="B48" s="1" t="s">
        <v>142</v>
      </c>
      <c r="C48" s="1" t="s">
        <v>24</v>
      </c>
      <c r="D48" s="1" t="s">
        <v>143</v>
      </c>
      <c r="E48" s="1" t="s">
        <v>144</v>
      </c>
      <c r="F48" s="1" t="s">
        <v>145</v>
      </c>
      <c r="G48" s="1" t="s">
        <v>146</v>
      </c>
      <c r="H48" s="1" t="s">
        <v>310</v>
      </c>
      <c r="I48" s="1" t="s">
        <v>64</v>
      </c>
      <c r="J48" s="1"/>
      <c r="K48" s="3" t="str">
        <f>CONCATENATE(A48," ",B48,", ",C48, ", ", D48, ", ", E48, ", ", F48, ", ", G48)</f>
        <v>Joseph Tonna, MD, MS, joseph.tonna@hsc.utah.edu, University of Utah Health, Surgery, Salt Lake City, UT</v>
      </c>
    </row>
    <row r="49" spans="1:11" ht="15.75" customHeight="1" x14ac:dyDescent="0.15">
      <c r="A49" s="1" t="s">
        <v>65</v>
      </c>
      <c r="B49" s="1" t="s">
        <v>66</v>
      </c>
      <c r="C49" s="1" t="s">
        <v>24</v>
      </c>
      <c r="D49" s="1" t="s">
        <v>67</v>
      </c>
      <c r="E49" s="1" t="s">
        <v>68</v>
      </c>
      <c r="F49" s="1" t="s">
        <v>43</v>
      </c>
      <c r="G49" s="3" t="s">
        <v>146</v>
      </c>
      <c r="H49" s="1" t="s">
        <v>281</v>
      </c>
      <c r="I49" s="1" t="s">
        <v>64</v>
      </c>
      <c r="J49" s="1"/>
      <c r="K49" s="3" t="str">
        <f>CONCATENATE(A49," ",B49,", ",C49, ", ", D49, ", ", E49, ", ", F49, ", ", G49)</f>
        <v>Scott Youngquist, MD, MS, scott.youngquist@utah.edu, Spencer Eccles School of Medicine at the University of Utah, Emergency Medicine, Salt Lake City, UT</v>
      </c>
    </row>
    <row r="50" spans="1:11" ht="15.75" customHeight="1" x14ac:dyDescent="0.15">
      <c r="A50" s="1" t="s">
        <v>196</v>
      </c>
      <c r="B50" s="1" t="s">
        <v>197</v>
      </c>
      <c r="C50" s="1" t="s">
        <v>17</v>
      </c>
      <c r="D50" s="1" t="s">
        <v>198</v>
      </c>
      <c r="E50" s="1" t="s">
        <v>199</v>
      </c>
      <c r="F50" s="1" t="s">
        <v>276</v>
      </c>
      <c r="G50" s="1" t="s">
        <v>12</v>
      </c>
      <c r="H50" s="1" t="s">
        <v>311</v>
      </c>
      <c r="I50" s="1" t="s">
        <v>200</v>
      </c>
      <c r="K50" s="3" t="str">
        <f>CONCATENATE(A50," ",B50,", ",C50, ", ", D50, ", ", E50, ", ", F50, ", ", G50)</f>
        <v>Romergryko  Geocadin, MD, rgeocad1@jhmi.edu, Johns Hopkins University School of Medicine, Neurology, Anesthesiology-Critical Care Medicine, Neurosurgery, Baltimore, MD</v>
      </c>
    </row>
    <row r="51" spans="1:11" ht="15.75" customHeight="1" x14ac:dyDescent="0.15">
      <c r="A51" s="3" t="s">
        <v>94</v>
      </c>
      <c r="B51" s="3" t="s">
        <v>257</v>
      </c>
      <c r="C51" s="3" t="s">
        <v>17</v>
      </c>
      <c r="D51" t="s">
        <v>258</v>
      </c>
      <c r="E51" s="3" t="s">
        <v>72</v>
      </c>
      <c r="F51" s="1" t="s">
        <v>43</v>
      </c>
      <c r="G51" s="3" t="s">
        <v>73</v>
      </c>
      <c r="H51" s="1" t="s">
        <v>312</v>
      </c>
      <c r="I51" s="1" t="s">
        <v>200</v>
      </c>
      <c r="J51" s="3"/>
      <c r="K51" s="3" t="str">
        <f>CONCATENATE(A51," ",B51,", ",C51, ", ", D51, ", ", E51, ", ", F51, ", ", G51)</f>
        <v>Robert Silbergleit, MD, robie@med.umich.edu, University of Michigan, Emergency Medicine, Ann Arbor, MI</v>
      </c>
    </row>
  </sheetData>
  <sortState xmlns:xlrd2="http://schemas.microsoft.com/office/spreadsheetml/2017/richdata2" ref="A2:J49">
    <sortCondition ref="B6:B49"/>
  </sortState>
  <hyperlinks>
    <hyperlink ref="J1" r:id="rId1" location="competing+interests" xr:uid="{00000000-0004-0000-0000-000001000000}"/>
    <hyperlink ref="I1" r:id="rId2" location="authorship" xr:uid="{00000000-0004-0000-00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chmitzberger, Florian</cp:lastModifiedBy>
  <dcterms:modified xsi:type="dcterms:W3CDTF">2024-02-09T19:29:04Z</dcterms:modified>
</cp:coreProperties>
</file>